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4. Final submission\Source Data for all Fig and ED Fig\"/>
    </mc:Choice>
  </mc:AlternateContent>
  <xr:revisionPtr revIDLastSave="0" documentId="13_ncr:1_{82574E78-F56C-4CBB-AAF5-86967FB66229}" xr6:coauthVersionLast="36" xr6:coauthVersionMax="36" xr10:uidLastSave="{00000000-0000-0000-0000-000000000000}"/>
  <bookViews>
    <workbookView xWindow="0" yWindow="0" windowWidth="17256" windowHeight="5640" activeTab="2" xr2:uid="{BACDB7B3-F859-42CD-9DD1-0B1E8981CC4E}"/>
  </bookViews>
  <sheets>
    <sheet name="Figure 4b" sheetId="1" r:id="rId1"/>
    <sheet name="Figure 4d" sheetId="2" r:id="rId2"/>
    <sheet name="Figure 4f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3" l="1"/>
  <c r="C25" i="3"/>
  <c r="B25" i="3"/>
  <c r="F17" i="2"/>
  <c r="D17" i="2"/>
  <c r="B17" i="2"/>
  <c r="F17" i="1"/>
  <c r="D17" i="1"/>
  <c r="B17" i="1"/>
</calcChain>
</file>

<file path=xl/sharedStrings.xml><?xml version="1.0" encoding="utf-8"?>
<sst xmlns="http://schemas.openxmlformats.org/spreadsheetml/2006/main" count="24" uniqueCount="15">
  <si>
    <t>Extended Data Figure 4b</t>
  </si>
  <si>
    <t>Western Blot: SYNJ2BP expression normalized to bIII Tubulin</t>
  </si>
  <si>
    <t>Full medium</t>
  </si>
  <si>
    <t>starvation (minus ins)</t>
  </si>
  <si>
    <t>insulin</t>
  </si>
  <si>
    <t>#1</t>
  </si>
  <si>
    <t>#2</t>
  </si>
  <si>
    <t>#3</t>
  </si>
  <si>
    <t>Average</t>
  </si>
  <si>
    <t>Extended Data Figure 4d</t>
  </si>
  <si>
    <t>Extended Data Figure 4f</t>
  </si>
  <si>
    <t>Starvation (minus Ins)</t>
  </si>
  <si>
    <t>Insulin</t>
  </si>
  <si>
    <t>Western Blot: SYNJ2 expression normalized to bIII Tubulin</t>
  </si>
  <si>
    <t>quantification of mitochondrial SYNJ2BP localization - Manders' coef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F168E-0E37-4646-B858-E526DE13634D}">
  <dimension ref="A2:H17"/>
  <sheetViews>
    <sheetView zoomScale="77" workbookViewId="0">
      <selection sqref="A1:H23"/>
    </sheetView>
  </sheetViews>
  <sheetFormatPr defaultRowHeight="14.4" x14ac:dyDescent="0.3"/>
  <sheetData>
    <row r="2" spans="1:8" x14ac:dyDescent="0.3">
      <c r="A2" s="1" t="s">
        <v>0</v>
      </c>
    </row>
    <row r="4" spans="1:8" x14ac:dyDescent="0.3">
      <c r="B4" s="2" t="s">
        <v>1</v>
      </c>
      <c r="C4" s="2"/>
      <c r="D4" s="2"/>
    </row>
    <row r="5" spans="1:8" x14ac:dyDescent="0.3">
      <c r="B5" s="2"/>
      <c r="C5" s="2"/>
      <c r="D5" s="2"/>
    </row>
    <row r="6" spans="1:8" x14ac:dyDescent="0.3">
      <c r="B6" s="3" t="s">
        <v>2</v>
      </c>
      <c r="C6" s="3"/>
      <c r="D6" s="3" t="s">
        <v>3</v>
      </c>
      <c r="F6" t="s">
        <v>4</v>
      </c>
    </row>
    <row r="7" spans="1:8" x14ac:dyDescent="0.3">
      <c r="B7" s="2"/>
      <c r="C7" s="2"/>
      <c r="D7" s="2"/>
    </row>
    <row r="8" spans="1:8" x14ac:dyDescent="0.3">
      <c r="B8" s="4">
        <v>1</v>
      </c>
      <c r="D8" s="4">
        <v>1.1512290000000001</v>
      </c>
      <c r="F8" s="4">
        <v>1.0418069999999999</v>
      </c>
      <c r="H8" t="s">
        <v>5</v>
      </c>
    </row>
    <row r="9" spans="1:8" x14ac:dyDescent="0.3">
      <c r="B9" s="4"/>
      <c r="D9" s="4"/>
      <c r="F9" s="4"/>
    </row>
    <row r="10" spans="1:8" x14ac:dyDescent="0.3">
      <c r="B10" s="4">
        <v>1</v>
      </c>
      <c r="D10" s="4">
        <v>0.95523199999999997</v>
      </c>
      <c r="F10" s="4">
        <v>1.0341450000000001</v>
      </c>
      <c r="H10" t="s">
        <v>6</v>
      </c>
    </row>
    <row r="11" spans="1:8" x14ac:dyDescent="0.3">
      <c r="B11" s="4"/>
      <c r="D11" s="4"/>
      <c r="F11" s="4"/>
    </row>
    <row r="12" spans="1:8" x14ac:dyDescent="0.3">
      <c r="B12" s="4">
        <v>1</v>
      </c>
      <c r="D12" s="4">
        <v>0.816689</v>
      </c>
      <c r="F12" s="4">
        <v>0.92743100000000001</v>
      </c>
      <c r="H12" t="s">
        <v>7</v>
      </c>
    </row>
    <row r="13" spans="1:8" x14ac:dyDescent="0.3">
      <c r="B13" s="4"/>
      <c r="D13" s="4"/>
      <c r="F13" s="4"/>
    </row>
    <row r="14" spans="1:8" x14ac:dyDescent="0.3">
      <c r="B14" s="4"/>
      <c r="D14" s="4"/>
      <c r="F14" s="4"/>
    </row>
    <row r="17" spans="1:6" x14ac:dyDescent="0.3">
      <c r="A17" t="s">
        <v>8</v>
      </c>
      <c r="B17" s="2">
        <f>AVERAGE(B8:B14)</f>
        <v>1</v>
      </c>
      <c r="C17" s="2"/>
      <c r="D17" s="2">
        <f>AVERAGE(D8:D14)</f>
        <v>0.97438333333333327</v>
      </c>
      <c r="E17" s="2"/>
      <c r="F17" s="2">
        <f>AVERAGE(F8:F14)</f>
        <v>1.00112766666666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4CA94-0B6E-4A49-882B-A74C61DD4AEA}">
  <dimension ref="A2:H17"/>
  <sheetViews>
    <sheetView zoomScale="79" workbookViewId="0">
      <selection activeCell="J21" sqref="J21"/>
    </sheetView>
  </sheetViews>
  <sheetFormatPr defaultRowHeight="14.4" x14ac:dyDescent="0.3"/>
  <sheetData>
    <row r="2" spans="1:8" x14ac:dyDescent="0.3">
      <c r="A2" s="1" t="s">
        <v>9</v>
      </c>
    </row>
    <row r="4" spans="1:8" x14ac:dyDescent="0.3">
      <c r="B4" s="2" t="s">
        <v>13</v>
      </c>
      <c r="C4" s="2"/>
      <c r="D4" s="2"/>
    </row>
    <row r="5" spans="1:8" x14ac:dyDescent="0.3">
      <c r="B5" s="2"/>
      <c r="C5" s="2"/>
      <c r="D5" s="2"/>
    </row>
    <row r="6" spans="1:8" x14ac:dyDescent="0.3">
      <c r="B6" s="3" t="s">
        <v>2</v>
      </c>
      <c r="C6" s="3"/>
      <c r="D6" s="3" t="s">
        <v>3</v>
      </c>
      <c r="F6" t="s">
        <v>4</v>
      </c>
    </row>
    <row r="7" spans="1:8" x14ac:dyDescent="0.3">
      <c r="B7" s="2"/>
      <c r="C7" s="2"/>
      <c r="D7" s="2"/>
    </row>
    <row r="8" spans="1:8" x14ac:dyDescent="0.3">
      <c r="B8" s="4">
        <v>1</v>
      </c>
      <c r="D8" s="4">
        <v>0.77748099999999998</v>
      </c>
      <c r="F8" s="4">
        <v>0.65025699999999997</v>
      </c>
      <c r="H8" t="s">
        <v>5</v>
      </c>
    </row>
    <row r="9" spans="1:8" x14ac:dyDescent="0.3">
      <c r="B9" s="4"/>
      <c r="D9" s="4"/>
      <c r="F9" s="4"/>
    </row>
    <row r="10" spans="1:8" x14ac:dyDescent="0.3">
      <c r="B10" s="4">
        <v>1</v>
      </c>
      <c r="D10" s="4">
        <v>1.4406920000000001</v>
      </c>
      <c r="F10" s="4">
        <v>1.3978630000000001</v>
      </c>
      <c r="H10" t="s">
        <v>6</v>
      </c>
    </row>
    <row r="11" spans="1:8" x14ac:dyDescent="0.3">
      <c r="B11" s="4"/>
      <c r="D11" s="4"/>
      <c r="F11" s="4"/>
    </row>
    <row r="12" spans="1:8" x14ac:dyDescent="0.3">
      <c r="B12" s="4">
        <v>1</v>
      </c>
      <c r="D12" s="4">
        <v>1.3675090000000001</v>
      </c>
      <c r="F12" s="4">
        <v>1.1176090000000001</v>
      </c>
      <c r="H12" t="s">
        <v>7</v>
      </c>
    </row>
    <row r="13" spans="1:8" x14ac:dyDescent="0.3">
      <c r="B13" s="4"/>
      <c r="D13" s="4"/>
      <c r="F13" s="4"/>
    </row>
    <row r="14" spans="1:8" x14ac:dyDescent="0.3">
      <c r="B14" s="4"/>
      <c r="D14" s="4"/>
      <c r="F14" s="4"/>
    </row>
    <row r="17" spans="1:6" x14ac:dyDescent="0.3">
      <c r="A17" t="s">
        <v>8</v>
      </c>
      <c r="B17" s="2">
        <f>AVERAGE(B8:B14)</f>
        <v>1</v>
      </c>
      <c r="C17" s="2"/>
      <c r="D17" s="2">
        <f>AVERAGE(D8:D14)</f>
        <v>1.1952273333333334</v>
      </c>
      <c r="E17" s="2"/>
      <c r="F17" s="2">
        <f>AVERAGE(F8:F14)</f>
        <v>1.055242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1AC58-AEC9-4A05-9040-6C783EBD1295}">
  <dimension ref="A2:D25"/>
  <sheetViews>
    <sheetView tabSelected="1" zoomScale="65" workbookViewId="0">
      <selection activeCell="B5" sqref="B5"/>
    </sheetView>
  </sheetViews>
  <sheetFormatPr defaultRowHeight="14.4" x14ac:dyDescent="0.3"/>
  <sheetData>
    <row r="2" spans="1:4" x14ac:dyDescent="0.3">
      <c r="A2" s="1" t="s">
        <v>10</v>
      </c>
    </row>
    <row r="4" spans="1:4" x14ac:dyDescent="0.3">
      <c r="B4" t="s">
        <v>14</v>
      </c>
    </row>
    <row r="6" spans="1:4" x14ac:dyDescent="0.3">
      <c r="B6" s="5" t="s">
        <v>2</v>
      </c>
      <c r="C6" s="5" t="s">
        <v>11</v>
      </c>
      <c r="D6" s="5" t="s">
        <v>12</v>
      </c>
    </row>
    <row r="7" spans="1:4" x14ac:dyDescent="0.3">
      <c r="B7" s="4">
        <v>0.34300000000000003</v>
      </c>
      <c r="C7" s="4">
        <v>0.41899999999999998</v>
      </c>
      <c r="D7" s="4">
        <v>0.61099999999999999</v>
      </c>
    </row>
    <row r="8" spans="1:4" x14ac:dyDescent="0.3">
      <c r="B8" s="4">
        <v>0.59899999999999998</v>
      </c>
      <c r="C8" s="4">
        <v>0.44</v>
      </c>
      <c r="D8" s="4">
        <v>0.51400000000000001</v>
      </c>
    </row>
    <row r="9" spans="1:4" x14ac:dyDescent="0.3">
      <c r="B9" s="4">
        <v>0.68100000000000005</v>
      </c>
      <c r="C9" s="4">
        <v>0.44400000000000001</v>
      </c>
      <c r="D9" s="4">
        <v>0.66500000000000004</v>
      </c>
    </row>
    <row r="10" spans="1:4" x14ac:dyDescent="0.3">
      <c r="B10" s="4">
        <v>0.61399999999999999</v>
      </c>
      <c r="C10" s="4">
        <v>0.52600000000000002</v>
      </c>
      <c r="D10" s="4">
        <v>0.53600000000000003</v>
      </c>
    </row>
    <row r="11" spans="1:4" x14ac:dyDescent="0.3">
      <c r="B11" s="4">
        <v>0.66500000000000004</v>
      </c>
      <c r="C11" s="4">
        <v>0.70699999999999996</v>
      </c>
      <c r="D11" s="4">
        <v>0.51400000000000001</v>
      </c>
    </row>
    <row r="12" spans="1:4" x14ac:dyDescent="0.3">
      <c r="B12" s="4"/>
      <c r="C12" s="4"/>
      <c r="D12" s="4"/>
    </row>
    <row r="13" spans="1:4" x14ac:dyDescent="0.3">
      <c r="B13" s="4">
        <v>0.64</v>
      </c>
      <c r="C13" s="4">
        <v>0.505</v>
      </c>
      <c r="D13" s="4">
        <v>0.52100000000000002</v>
      </c>
    </row>
    <row r="14" spans="1:4" x14ac:dyDescent="0.3">
      <c r="B14" s="4">
        <v>0.626</v>
      </c>
      <c r="C14" s="4">
        <v>0.67300000000000004</v>
      </c>
      <c r="D14" s="4">
        <v>0.72899999999999998</v>
      </c>
    </row>
    <row r="15" spans="1:4" x14ac:dyDescent="0.3">
      <c r="B15" s="4">
        <v>0.65</v>
      </c>
      <c r="C15" s="4">
        <v>0.29299999999999998</v>
      </c>
      <c r="D15" s="4">
        <v>0.45500000000000002</v>
      </c>
    </row>
    <row r="16" spans="1:4" x14ac:dyDescent="0.3">
      <c r="B16" s="4">
        <v>0.628</v>
      </c>
      <c r="C16" s="4">
        <v>0.64100000000000001</v>
      </c>
      <c r="D16" s="4">
        <v>0.69</v>
      </c>
    </row>
    <row r="17" spans="1:4" x14ac:dyDescent="0.3">
      <c r="B17" s="4">
        <v>0.42099999999999999</v>
      </c>
      <c r="C17" s="4">
        <v>0.60799999999999998</v>
      </c>
      <c r="D17" s="4">
        <v>0.60899999999999999</v>
      </c>
    </row>
    <row r="18" spans="1:4" x14ac:dyDescent="0.3">
      <c r="B18" s="4"/>
      <c r="C18" s="4"/>
      <c r="D18" s="4"/>
    </row>
    <row r="19" spans="1:4" x14ac:dyDescent="0.3">
      <c r="B19" s="4">
        <v>0.61199999999999999</v>
      </c>
      <c r="C19" s="4">
        <v>0.439</v>
      </c>
      <c r="D19" s="4">
        <v>0.622</v>
      </c>
    </row>
    <row r="20" spans="1:4" x14ac:dyDescent="0.3">
      <c r="B20" s="4">
        <v>0.624</v>
      </c>
      <c r="C20" s="4">
        <v>0.33500000000000002</v>
      </c>
      <c r="D20" s="4">
        <v>0.48299999999999998</v>
      </c>
    </row>
    <row r="21" spans="1:4" x14ac:dyDescent="0.3">
      <c r="B21" s="4">
        <v>0.374</v>
      </c>
      <c r="C21" s="4">
        <v>0.44</v>
      </c>
      <c r="D21" s="4">
        <v>0.55700000000000005</v>
      </c>
    </row>
    <row r="22" spans="1:4" x14ac:dyDescent="0.3">
      <c r="B22" s="4">
        <v>0.56799999999999995</v>
      </c>
      <c r="C22" s="4">
        <v>0.49199999999999999</v>
      </c>
      <c r="D22" s="4">
        <v>0.51200000000000001</v>
      </c>
    </row>
    <row r="23" spans="1:4" x14ac:dyDescent="0.3">
      <c r="B23" s="4">
        <v>0.54800000000000004</v>
      </c>
      <c r="C23" s="4">
        <v>0.54900000000000004</v>
      </c>
      <c r="D23" s="4">
        <v>0.443</v>
      </c>
    </row>
    <row r="25" spans="1:4" x14ac:dyDescent="0.3">
      <c r="A25" t="s">
        <v>8</v>
      </c>
      <c r="B25">
        <f>AVERAGE(B7:B23)</f>
        <v>0.57286666666666664</v>
      </c>
      <c r="C25">
        <f t="shared" ref="C25:D25" si="0">AVERAGE(C7:C23)</f>
        <v>0.50073333333333336</v>
      </c>
      <c r="D25">
        <f t="shared" si="0"/>
        <v>0.564066666666666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b</vt:lpstr>
      <vt:lpstr>Figure 4d</vt:lpstr>
      <vt:lpstr>Figure 4f</vt:lpstr>
    </vt:vector>
  </TitlesOfParts>
  <Company>MPI for Biological Intellig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Tabitha Hees</dc:creator>
  <cp:lastModifiedBy>Jara Tabitha Hees</cp:lastModifiedBy>
  <dcterms:created xsi:type="dcterms:W3CDTF">2024-01-10T11:31:38Z</dcterms:created>
  <dcterms:modified xsi:type="dcterms:W3CDTF">2024-01-13T12:39:45Z</dcterms:modified>
</cp:coreProperties>
</file>